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ndk\AppData\Local\Box\Box for Office\227939964\Temp\hcg5351e.acw\"/>
    </mc:Choice>
  </mc:AlternateContent>
  <xr:revisionPtr revIDLastSave="0" documentId="13_ncr:1_{58671CDC-61D0-4138-AC1B-0B9CE4741249}" xr6:coauthVersionLast="36" xr6:coauthVersionMax="36" xr10:uidLastSave="{00000000-0000-0000-0000-000000000000}"/>
  <bookViews>
    <workbookView xWindow="0" yWindow="0" windowWidth="28800" windowHeight="13620" xr2:uid="{00000000-000D-0000-FFFF-FFFF00000000}"/>
  </bookViews>
  <sheets>
    <sheet name="Sheet1" sheetId="2" r:id="rId1"/>
  </sheets>
  <externalReferences>
    <externalReference r:id="rId2"/>
  </externalReferences>
  <calcPr calcId="191029"/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3" i="2"/>
  <c r="E60" i="2" l="1"/>
  <c r="E9" i="2"/>
  <c r="E32" i="2"/>
  <c r="E26" i="2"/>
  <c r="E55" i="2"/>
  <c r="E30" i="2"/>
  <c r="E59" i="2"/>
  <c r="E51" i="2"/>
  <c r="E66" i="2"/>
  <c r="E14" i="2"/>
  <c r="E58" i="2"/>
  <c r="E35" i="2"/>
  <c r="E65" i="2"/>
  <c r="E22" i="2"/>
  <c r="E63" i="2"/>
  <c r="E5" i="2"/>
  <c r="E19" i="2"/>
  <c r="E4" i="2"/>
  <c r="E16" i="2"/>
  <c r="E6" i="2"/>
  <c r="E29" i="2"/>
  <c r="E7" i="2"/>
  <c r="E23" i="2"/>
  <c r="E15" i="2"/>
  <c r="E57" i="2"/>
  <c r="E24" i="2"/>
  <c r="E38" i="2"/>
  <c r="E47" i="2"/>
  <c r="E61" i="2"/>
  <c r="E18" i="2"/>
  <c r="E34" i="2"/>
  <c r="E36" i="2"/>
  <c r="E54" i="2"/>
  <c r="E62" i="2"/>
  <c r="E53" i="2"/>
  <c r="E12" i="2"/>
  <c r="E28" i="2"/>
  <c r="E10" i="2"/>
  <c r="E25" i="2"/>
  <c r="E17" i="2"/>
  <c r="E48" i="2"/>
  <c r="E20" i="2"/>
  <c r="E64" i="2"/>
  <c r="E21" i="2"/>
  <c r="E49" i="2"/>
  <c r="E13" i="2"/>
  <c r="E43" i="2"/>
  <c r="E27" i="2"/>
  <c r="E42" i="2"/>
  <c r="E52" i="2"/>
  <c r="E50" i="2"/>
  <c r="E40" i="2"/>
  <c r="E46" i="2"/>
  <c r="E37" i="2"/>
  <c r="E41" i="2"/>
  <c r="E3" i="2"/>
  <c r="E8" i="2"/>
  <c r="E11" i="2"/>
  <c r="E31" i="2"/>
  <c r="E44" i="2"/>
  <c r="E56" i="2"/>
  <c r="E33" i="2"/>
  <c r="E39" i="2"/>
  <c r="E45" i="2"/>
</calcChain>
</file>

<file path=xl/sharedStrings.xml><?xml version="1.0" encoding="utf-8"?>
<sst xmlns="http://schemas.openxmlformats.org/spreadsheetml/2006/main" count="73" uniqueCount="73">
  <si>
    <t>TTT</t>
  </si>
  <si>
    <t>TTC</t>
  </si>
  <si>
    <t>TTA</t>
  </si>
  <si>
    <t>TTG</t>
  </si>
  <si>
    <t>CTT</t>
  </si>
  <si>
    <t>CTC</t>
  </si>
  <si>
    <t>CTA</t>
  </si>
  <si>
    <t>CTG</t>
  </si>
  <si>
    <t>ATT</t>
  </si>
  <si>
    <t>ATC</t>
  </si>
  <si>
    <t>ATA</t>
  </si>
  <si>
    <t>ATG</t>
  </si>
  <si>
    <t>GTT</t>
  </si>
  <si>
    <t>GTC</t>
  </si>
  <si>
    <t>GTA</t>
  </si>
  <si>
    <t>GTG</t>
  </si>
  <si>
    <t>TCT</t>
  </si>
  <si>
    <t>TCC</t>
  </si>
  <si>
    <t>TCA</t>
  </si>
  <si>
    <t>TCG</t>
  </si>
  <si>
    <t>CCT</t>
  </si>
  <si>
    <t>CCC</t>
  </si>
  <si>
    <t>CCA</t>
  </si>
  <si>
    <t>CCG</t>
  </si>
  <si>
    <t>ACT</t>
  </si>
  <si>
    <t>ACC</t>
  </si>
  <si>
    <t>ACA</t>
  </si>
  <si>
    <t>ACG</t>
  </si>
  <si>
    <t>GCT</t>
  </si>
  <si>
    <t>GCC</t>
  </si>
  <si>
    <t>GCA</t>
  </si>
  <si>
    <t>GCG</t>
  </si>
  <si>
    <t>TAT</t>
  </si>
  <si>
    <t>TAC</t>
  </si>
  <si>
    <t>TAA</t>
  </si>
  <si>
    <t>TAG</t>
  </si>
  <si>
    <t>CAT</t>
  </si>
  <si>
    <t>CAC</t>
  </si>
  <si>
    <t>CAA</t>
  </si>
  <si>
    <t>CAG</t>
  </si>
  <si>
    <t>AAT</t>
  </si>
  <si>
    <t>AAC</t>
  </si>
  <si>
    <t>AAA</t>
  </si>
  <si>
    <t>AAG</t>
  </si>
  <si>
    <t>GAT</t>
  </si>
  <si>
    <t>GAC</t>
  </si>
  <si>
    <t>GAA</t>
  </si>
  <si>
    <t>GAG</t>
  </si>
  <si>
    <t>TGT</t>
  </si>
  <si>
    <t>TGC</t>
  </si>
  <si>
    <t>TGA</t>
  </si>
  <si>
    <t>TGG</t>
  </si>
  <si>
    <t>CGT</t>
  </si>
  <si>
    <t>CGC</t>
  </si>
  <si>
    <t>CGA</t>
  </si>
  <si>
    <t>CGG</t>
  </si>
  <si>
    <t>AGT</t>
  </si>
  <si>
    <t>AGC</t>
  </si>
  <si>
    <t>AGA</t>
  </si>
  <si>
    <t>AGG</t>
  </si>
  <si>
    <t>GGT</t>
  </si>
  <si>
    <t>GGC</t>
  </si>
  <si>
    <t>GGA</t>
  </si>
  <si>
    <t>GGG</t>
  </si>
  <si>
    <t>Codon</t>
  </si>
  <si>
    <t>Control</t>
  </si>
  <si>
    <t>G418</t>
  </si>
  <si>
    <t>Codon Adaptation Index</t>
  </si>
  <si>
    <t>Puromycin</t>
  </si>
  <si>
    <t>Growth Condition (CSC)</t>
  </si>
  <si>
    <t>Average CSC</t>
  </si>
  <si>
    <t>Wobble Position Nucleotide</t>
  </si>
  <si>
    <t>*Note that stop codons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iendk/AppData/Local/Box/Box%20for%20Office/227939964/FilesFolder/677960399503/Cod_Opt_Table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_Opt_Table"/>
    </sheetNames>
    <sheetDataSet>
      <sheetData sheetId="0">
        <row r="1">
          <cell r="A1" t="str">
            <v>TTT</v>
          </cell>
          <cell r="B1">
            <v>17.2</v>
          </cell>
          <cell r="C1">
            <v>0.43</v>
          </cell>
        </row>
        <row r="2">
          <cell r="A2" t="str">
            <v>TTC</v>
          </cell>
          <cell r="B2">
            <v>21.8</v>
          </cell>
          <cell r="C2">
            <v>0.56999999999999995</v>
          </cell>
        </row>
        <row r="3">
          <cell r="A3" t="str">
            <v>TTA</v>
          </cell>
          <cell r="B3">
            <v>6.7</v>
          </cell>
          <cell r="C3">
            <v>0.06</v>
          </cell>
        </row>
        <row r="4">
          <cell r="A4" t="str">
            <v>TTG</v>
          </cell>
          <cell r="B4">
            <v>13.4</v>
          </cell>
          <cell r="C4">
            <v>0.13</v>
          </cell>
        </row>
        <row r="5">
          <cell r="A5" t="str">
            <v>TAT</v>
          </cell>
          <cell r="B5">
            <v>12.2</v>
          </cell>
          <cell r="C5">
            <v>0.43</v>
          </cell>
        </row>
        <row r="6">
          <cell r="A6" t="str">
            <v>TAC</v>
          </cell>
          <cell r="B6">
            <v>16.100000000000001</v>
          </cell>
          <cell r="C6">
            <v>0.57999999999999996</v>
          </cell>
        </row>
        <row r="7">
          <cell r="A7" t="str">
            <v>TAA</v>
          </cell>
          <cell r="B7">
            <v>1</v>
          </cell>
          <cell r="C7">
            <v>0.26</v>
          </cell>
        </row>
        <row r="8">
          <cell r="A8" t="str">
            <v>TAG</v>
          </cell>
          <cell r="B8">
            <v>0.8</v>
          </cell>
          <cell r="C8">
            <v>0.22</v>
          </cell>
        </row>
        <row r="9">
          <cell r="A9" t="str">
            <v>CTT</v>
          </cell>
          <cell r="B9">
            <v>13.4</v>
          </cell>
          <cell r="C9">
            <v>0.13</v>
          </cell>
        </row>
        <row r="10">
          <cell r="A10" t="str">
            <v>CTC</v>
          </cell>
          <cell r="B10">
            <v>20.2</v>
          </cell>
          <cell r="C10">
            <v>0.2</v>
          </cell>
        </row>
        <row r="11">
          <cell r="A11" t="str">
            <v>CTA</v>
          </cell>
          <cell r="B11">
            <v>8.1</v>
          </cell>
          <cell r="C11">
            <v>0.08</v>
          </cell>
        </row>
        <row r="12">
          <cell r="A12" t="str">
            <v>CTG</v>
          </cell>
          <cell r="B12">
            <v>39.5</v>
          </cell>
          <cell r="C12">
            <v>0.39</v>
          </cell>
        </row>
        <row r="13">
          <cell r="A13" t="str">
            <v>CAT</v>
          </cell>
          <cell r="B13">
            <v>10.6</v>
          </cell>
          <cell r="C13">
            <v>0.4</v>
          </cell>
        </row>
        <row r="14">
          <cell r="A14" t="str">
            <v>CAC</v>
          </cell>
          <cell r="B14">
            <v>15.3</v>
          </cell>
          <cell r="C14">
            <v>0.6</v>
          </cell>
        </row>
        <row r="15">
          <cell r="A15" t="str">
            <v>CAA</v>
          </cell>
          <cell r="B15">
            <v>12</v>
          </cell>
          <cell r="C15">
            <v>0.25</v>
          </cell>
        </row>
        <row r="16">
          <cell r="A16" t="str">
            <v>CAG</v>
          </cell>
          <cell r="B16">
            <v>34.1</v>
          </cell>
          <cell r="C16">
            <v>0.75</v>
          </cell>
        </row>
        <row r="17">
          <cell r="A17" t="str">
            <v>ATT</v>
          </cell>
          <cell r="B17">
            <v>15.4</v>
          </cell>
          <cell r="C17">
            <v>0.34</v>
          </cell>
        </row>
        <row r="18">
          <cell r="A18" t="str">
            <v>ATC</v>
          </cell>
          <cell r="B18">
            <v>22.5</v>
          </cell>
          <cell r="C18">
            <v>0.5</v>
          </cell>
        </row>
        <row r="19">
          <cell r="A19" t="str">
            <v>ATA</v>
          </cell>
          <cell r="B19">
            <v>7.4</v>
          </cell>
          <cell r="C19">
            <v>0.16</v>
          </cell>
        </row>
        <row r="20">
          <cell r="A20" t="str">
            <v>ATG</v>
          </cell>
          <cell r="B20">
            <v>22.8</v>
          </cell>
          <cell r="C20">
            <v>1</v>
          </cell>
        </row>
        <row r="21">
          <cell r="A21" t="str">
            <v>AAT</v>
          </cell>
          <cell r="B21">
            <v>15.6</v>
          </cell>
          <cell r="C21">
            <v>0.43</v>
          </cell>
        </row>
        <row r="22">
          <cell r="A22" t="str">
            <v>AAC</v>
          </cell>
          <cell r="B22">
            <v>20.3</v>
          </cell>
          <cell r="C22">
            <v>0.56999999999999995</v>
          </cell>
        </row>
        <row r="23">
          <cell r="A23" t="str">
            <v>AAA</v>
          </cell>
          <cell r="B23">
            <v>21.9</v>
          </cell>
          <cell r="C23">
            <v>0.39</v>
          </cell>
        </row>
        <row r="24">
          <cell r="A24" t="str">
            <v>AAG</v>
          </cell>
          <cell r="B24">
            <v>33.6</v>
          </cell>
          <cell r="C24">
            <v>0.61</v>
          </cell>
        </row>
        <row r="25">
          <cell r="A25" t="str">
            <v>GTT</v>
          </cell>
          <cell r="B25">
            <v>10.7</v>
          </cell>
          <cell r="C25">
            <v>0.17</v>
          </cell>
        </row>
        <row r="26">
          <cell r="A26" t="str">
            <v>GTC</v>
          </cell>
          <cell r="B26">
            <v>15.4</v>
          </cell>
          <cell r="C26">
            <v>0.25</v>
          </cell>
        </row>
        <row r="27">
          <cell r="A27" t="str">
            <v>GTA</v>
          </cell>
          <cell r="B27">
            <v>7.4</v>
          </cell>
          <cell r="C27">
            <v>0.12</v>
          </cell>
        </row>
        <row r="28">
          <cell r="A28" t="str">
            <v>GTG</v>
          </cell>
          <cell r="B28">
            <v>28.4</v>
          </cell>
          <cell r="C28">
            <v>0.46</v>
          </cell>
        </row>
        <row r="29">
          <cell r="A29" t="str">
            <v>GAT</v>
          </cell>
          <cell r="B29">
            <v>21</v>
          </cell>
          <cell r="C29">
            <v>0.44</v>
          </cell>
        </row>
        <row r="30">
          <cell r="A30" t="str">
            <v>GAC</v>
          </cell>
          <cell r="B30">
            <v>26</v>
          </cell>
          <cell r="C30">
            <v>0.56000000000000005</v>
          </cell>
        </row>
        <row r="31">
          <cell r="A31" t="str">
            <v>GAA</v>
          </cell>
          <cell r="B31">
            <v>27</v>
          </cell>
          <cell r="C31">
            <v>0.4</v>
          </cell>
        </row>
        <row r="32">
          <cell r="A32" t="str">
            <v>GAG</v>
          </cell>
          <cell r="B32">
            <v>39.4</v>
          </cell>
          <cell r="C32">
            <v>0.6</v>
          </cell>
        </row>
        <row r="33">
          <cell r="A33" t="str">
            <v>TCT</v>
          </cell>
          <cell r="B33">
            <v>16.2</v>
          </cell>
          <cell r="C33">
            <v>0.19</v>
          </cell>
        </row>
        <row r="34">
          <cell r="A34" t="str">
            <v>TCC</v>
          </cell>
          <cell r="B34">
            <v>18.100000000000001</v>
          </cell>
          <cell r="C34">
            <v>0.22</v>
          </cell>
        </row>
        <row r="35">
          <cell r="A35" t="str">
            <v>TCA</v>
          </cell>
          <cell r="B35">
            <v>11.8</v>
          </cell>
          <cell r="C35">
            <v>0.14000000000000001</v>
          </cell>
        </row>
        <row r="36">
          <cell r="A36" t="str">
            <v>TCG</v>
          </cell>
          <cell r="B36">
            <v>4.2</v>
          </cell>
          <cell r="C36">
            <v>0.05</v>
          </cell>
        </row>
        <row r="37">
          <cell r="A37" t="str">
            <v>TGT</v>
          </cell>
          <cell r="B37">
            <v>11.4</v>
          </cell>
          <cell r="C37">
            <v>0.48</v>
          </cell>
        </row>
        <row r="38">
          <cell r="A38" t="str">
            <v>TGC</v>
          </cell>
          <cell r="B38">
            <v>12.3</v>
          </cell>
          <cell r="C38">
            <v>0.52</v>
          </cell>
        </row>
        <row r="39">
          <cell r="A39" t="str">
            <v>TGA</v>
          </cell>
          <cell r="B39">
            <v>1.6</v>
          </cell>
          <cell r="C39">
            <v>0.52</v>
          </cell>
        </row>
        <row r="40">
          <cell r="A40" t="str">
            <v>TGG</v>
          </cell>
          <cell r="B40">
            <v>12.5</v>
          </cell>
          <cell r="C40">
            <v>1</v>
          </cell>
        </row>
        <row r="41">
          <cell r="A41" t="str">
            <v>CCT</v>
          </cell>
          <cell r="B41">
            <v>18.399999999999999</v>
          </cell>
          <cell r="C41">
            <v>0.3</v>
          </cell>
        </row>
        <row r="42">
          <cell r="A42" t="str">
            <v>CCC</v>
          </cell>
          <cell r="B42">
            <v>18.2</v>
          </cell>
          <cell r="C42">
            <v>0.31</v>
          </cell>
        </row>
        <row r="43">
          <cell r="A43" t="str">
            <v>CCA</v>
          </cell>
          <cell r="B43">
            <v>17.3</v>
          </cell>
          <cell r="C43">
            <v>0.28000000000000003</v>
          </cell>
        </row>
        <row r="44">
          <cell r="A44" t="str">
            <v>CCG</v>
          </cell>
          <cell r="B44">
            <v>6.2</v>
          </cell>
          <cell r="C44">
            <v>0.1</v>
          </cell>
        </row>
        <row r="45">
          <cell r="A45" t="str">
            <v>CGT</v>
          </cell>
          <cell r="B45">
            <v>4.7</v>
          </cell>
          <cell r="C45">
            <v>0.09</v>
          </cell>
        </row>
        <row r="46">
          <cell r="A46" t="str">
            <v>CGC</v>
          </cell>
          <cell r="B46">
            <v>9.4</v>
          </cell>
          <cell r="C46">
            <v>0.18</v>
          </cell>
        </row>
        <row r="47">
          <cell r="A47" t="str">
            <v>CGA</v>
          </cell>
          <cell r="B47">
            <v>6.6</v>
          </cell>
          <cell r="C47">
            <v>0.12</v>
          </cell>
        </row>
        <row r="48">
          <cell r="A48" t="str">
            <v>CGG</v>
          </cell>
          <cell r="B48">
            <v>10.199999999999999</v>
          </cell>
          <cell r="C48">
            <v>0.19</v>
          </cell>
        </row>
        <row r="49">
          <cell r="A49" t="str">
            <v>ACT</v>
          </cell>
          <cell r="B49">
            <v>13.7</v>
          </cell>
          <cell r="C49">
            <v>0.25</v>
          </cell>
        </row>
        <row r="50">
          <cell r="A50" t="str">
            <v>ACC</v>
          </cell>
          <cell r="B50">
            <v>19</v>
          </cell>
          <cell r="C50">
            <v>0.35</v>
          </cell>
        </row>
        <row r="51">
          <cell r="A51" t="str">
            <v>ACA</v>
          </cell>
          <cell r="B51">
            <v>16</v>
          </cell>
          <cell r="C51">
            <v>0.28999999999999998</v>
          </cell>
        </row>
        <row r="52">
          <cell r="A52" t="str">
            <v>ACG</v>
          </cell>
          <cell r="B52">
            <v>5.6</v>
          </cell>
          <cell r="C52">
            <v>0.11</v>
          </cell>
        </row>
        <row r="53">
          <cell r="A53" t="str">
            <v>AGT</v>
          </cell>
          <cell r="B53">
            <v>12.7</v>
          </cell>
          <cell r="C53">
            <v>0.15</v>
          </cell>
        </row>
        <row r="54">
          <cell r="A54" t="str">
            <v>AGC</v>
          </cell>
          <cell r="B54">
            <v>19.7</v>
          </cell>
          <cell r="C54">
            <v>0.24</v>
          </cell>
        </row>
        <row r="55">
          <cell r="A55" t="str">
            <v>AGA</v>
          </cell>
          <cell r="B55">
            <v>12.1</v>
          </cell>
          <cell r="C55">
            <v>0.21</v>
          </cell>
        </row>
        <row r="56">
          <cell r="A56" t="str">
            <v>AGG</v>
          </cell>
          <cell r="B56">
            <v>12.2</v>
          </cell>
          <cell r="C56">
            <v>0.22</v>
          </cell>
        </row>
        <row r="57">
          <cell r="A57" t="str">
            <v>GCT</v>
          </cell>
          <cell r="B57">
            <v>20</v>
          </cell>
          <cell r="C57">
            <v>0.28999999999999998</v>
          </cell>
        </row>
        <row r="58">
          <cell r="A58" t="str">
            <v>GCC</v>
          </cell>
          <cell r="B58">
            <v>26</v>
          </cell>
          <cell r="C58">
            <v>0.38</v>
          </cell>
        </row>
        <row r="59">
          <cell r="A59" t="str">
            <v>GCA</v>
          </cell>
          <cell r="B59">
            <v>15.8</v>
          </cell>
          <cell r="C59">
            <v>0.23</v>
          </cell>
        </row>
        <row r="60">
          <cell r="A60" t="str">
            <v>GCG</v>
          </cell>
          <cell r="B60">
            <v>6.4</v>
          </cell>
          <cell r="C60">
            <v>0.1</v>
          </cell>
        </row>
        <row r="61">
          <cell r="A61" t="str">
            <v>GGT</v>
          </cell>
          <cell r="B61">
            <v>11.4</v>
          </cell>
          <cell r="C61">
            <v>0.18</v>
          </cell>
        </row>
        <row r="62">
          <cell r="A62" t="str">
            <v>GGC</v>
          </cell>
          <cell r="B62">
            <v>21.2</v>
          </cell>
          <cell r="C62">
            <v>0.33</v>
          </cell>
        </row>
        <row r="63">
          <cell r="A63" t="str">
            <v>GGA</v>
          </cell>
          <cell r="B63">
            <v>16.8</v>
          </cell>
          <cell r="C63">
            <v>0.26</v>
          </cell>
        </row>
        <row r="64">
          <cell r="A64" t="str">
            <v>GGG</v>
          </cell>
          <cell r="B64">
            <v>15.2</v>
          </cell>
          <cell r="C64">
            <v>0.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6"/>
  <sheetViews>
    <sheetView tabSelected="1" workbookViewId="0">
      <selection activeCell="C2" sqref="C2"/>
    </sheetView>
  </sheetViews>
  <sheetFormatPr defaultRowHeight="15" x14ac:dyDescent="0.25"/>
  <cols>
    <col min="5" max="5" width="23.42578125" customWidth="1"/>
  </cols>
  <sheetData>
    <row r="1" spans="1:7" x14ac:dyDescent="0.25">
      <c r="A1" t="s">
        <v>64</v>
      </c>
      <c r="B1" s="3" t="s">
        <v>69</v>
      </c>
      <c r="C1" s="3"/>
      <c r="D1" s="3"/>
      <c r="E1" t="s">
        <v>67</v>
      </c>
      <c r="F1" t="s">
        <v>70</v>
      </c>
      <c r="G1" t="s">
        <v>71</v>
      </c>
    </row>
    <row r="2" spans="1:7" x14ac:dyDescent="0.25">
      <c r="B2" t="s">
        <v>65</v>
      </c>
      <c r="C2" t="s">
        <v>66</v>
      </c>
      <c r="D2" t="s">
        <v>68</v>
      </c>
    </row>
    <row r="3" spans="1:7" x14ac:dyDescent="0.25">
      <c r="A3" t="s">
        <v>56</v>
      </c>
      <c r="B3">
        <v>-0.130541602790094</v>
      </c>
      <c r="C3">
        <v>-0.12265771609006799</v>
      </c>
      <c r="D3">
        <v>-0.116336921998854</v>
      </c>
      <c r="E3">
        <f>VLOOKUP(A3, [1]Cod_Opt_Table!$A:$C, 3, FALSE)</f>
        <v>0.15</v>
      </c>
      <c r="F3">
        <f>AVERAGE(B3:D3)</f>
        <v>-0.123178746959672</v>
      </c>
      <c r="G3" t="str">
        <f>RIGHT(A3, 1)</f>
        <v>T</v>
      </c>
    </row>
    <row r="4" spans="1:7" x14ac:dyDescent="0.25">
      <c r="A4" t="s">
        <v>18</v>
      </c>
      <c r="B4">
        <v>-0.104855806702944</v>
      </c>
      <c r="C4">
        <v>-0.100340000851429</v>
      </c>
      <c r="D4">
        <v>-9.6095672213038094E-2</v>
      </c>
      <c r="E4">
        <f>VLOOKUP(A4, [1]Cod_Opt_Table!$A:$C, 3, FALSE)</f>
        <v>0.14000000000000001</v>
      </c>
      <c r="F4">
        <f t="shared" ref="F4:F66" si="0">AVERAGE(B4:D4)</f>
        <v>-0.10043049325580371</v>
      </c>
      <c r="G4" t="str">
        <f t="shared" ref="G4:G66" si="1">RIGHT(A4, 1)</f>
        <v>A</v>
      </c>
    </row>
    <row r="5" spans="1:7" x14ac:dyDescent="0.25">
      <c r="A5" t="s">
        <v>16</v>
      </c>
      <c r="B5">
        <v>-0.10039528744958399</v>
      </c>
      <c r="C5">
        <v>-9.2300017606521401E-2</v>
      </c>
      <c r="D5">
        <v>-8.7749589510790801E-2</v>
      </c>
      <c r="E5">
        <f>VLOOKUP(A5, [1]Cod_Opt_Table!$A:$C, 3, FALSE)</f>
        <v>0.19</v>
      </c>
      <c r="F5">
        <f t="shared" si="0"/>
        <v>-9.3481631522298728E-2</v>
      </c>
      <c r="G5" t="str">
        <f t="shared" si="1"/>
        <v>T</v>
      </c>
    </row>
    <row r="6" spans="1:7" x14ac:dyDescent="0.25">
      <c r="A6" t="s">
        <v>20</v>
      </c>
      <c r="B6">
        <v>-8.8740333609723401E-2</v>
      </c>
      <c r="C6">
        <v>-7.3460421189642702E-2</v>
      </c>
      <c r="D6">
        <v>-6.5485767701899997E-2</v>
      </c>
      <c r="E6">
        <f>VLOOKUP(A6, [1]Cod_Opt_Table!$A:$C, 3, FALSE)</f>
        <v>0.3</v>
      </c>
      <c r="F6">
        <f t="shared" si="0"/>
        <v>-7.5895507500422024E-2</v>
      </c>
      <c r="G6" t="str">
        <f t="shared" si="1"/>
        <v>T</v>
      </c>
    </row>
    <row r="7" spans="1:7" x14ac:dyDescent="0.25">
      <c r="A7" t="s">
        <v>22</v>
      </c>
      <c r="B7">
        <v>-8.8703242669693205E-2</v>
      </c>
      <c r="C7">
        <v>-6.4836921370369296E-2</v>
      </c>
      <c r="D7">
        <v>-6.6121618691356798E-2</v>
      </c>
      <c r="E7">
        <f>VLOOKUP(A7, [1]Cod_Opt_Table!$A:$C, 3, FALSE)</f>
        <v>0.28000000000000003</v>
      </c>
      <c r="F7">
        <f t="shared" si="0"/>
        <v>-7.3220594243806433E-2</v>
      </c>
      <c r="G7" t="str">
        <f t="shared" si="1"/>
        <v>A</v>
      </c>
    </row>
    <row r="8" spans="1:7" x14ac:dyDescent="0.25">
      <c r="A8" t="s">
        <v>57</v>
      </c>
      <c r="B8">
        <v>-8.6676108187349499E-2</v>
      </c>
      <c r="C8">
        <v>-7.7621008880346606E-2</v>
      </c>
      <c r="D8">
        <v>-6.79662034205748E-2</v>
      </c>
      <c r="E8">
        <f>VLOOKUP(A8, [1]Cod_Opt_Table!$A:$C, 3, FALSE)</f>
        <v>0.24</v>
      </c>
      <c r="F8">
        <f t="shared" si="0"/>
        <v>-7.7421106829423644E-2</v>
      </c>
      <c r="G8" t="str">
        <f t="shared" si="1"/>
        <v>C</v>
      </c>
    </row>
    <row r="9" spans="1:7" x14ac:dyDescent="0.25">
      <c r="A9" t="s">
        <v>2</v>
      </c>
      <c r="B9">
        <v>-8.2691054970111005E-2</v>
      </c>
      <c r="C9">
        <v>-7.5713494306850301E-2</v>
      </c>
      <c r="D9">
        <v>-9.4019883647776706E-2</v>
      </c>
      <c r="E9">
        <f>VLOOKUP(A9, [1]Cod_Opt_Table!$A:$C, 3, FALSE)</f>
        <v>0.06</v>
      </c>
      <c r="F9">
        <f t="shared" si="0"/>
        <v>-8.4141477641579324E-2</v>
      </c>
      <c r="G9" t="str">
        <f t="shared" si="1"/>
        <v>A</v>
      </c>
    </row>
    <row r="10" spans="1:7" x14ac:dyDescent="0.25">
      <c r="A10" t="s">
        <v>38</v>
      </c>
      <c r="B10">
        <v>-7.2014997624902696E-2</v>
      </c>
      <c r="C10">
        <v>-7.0488080408530607E-2</v>
      </c>
      <c r="D10">
        <v>-7.58432508528291E-2</v>
      </c>
      <c r="E10">
        <f>VLOOKUP(A10, [1]Cod_Opt_Table!$A:$C, 3, FALSE)</f>
        <v>0.25</v>
      </c>
      <c r="F10">
        <f t="shared" si="0"/>
        <v>-7.2782109628754144E-2</v>
      </c>
      <c r="G10" t="str">
        <f t="shared" si="1"/>
        <v>A</v>
      </c>
    </row>
    <row r="11" spans="1:7" x14ac:dyDescent="0.25">
      <c r="A11" t="s">
        <v>58</v>
      </c>
      <c r="B11">
        <v>-6.8623265578489898E-2</v>
      </c>
      <c r="C11">
        <v>-5.9358853347574903E-2</v>
      </c>
      <c r="D11">
        <v>-5.08471082211557E-2</v>
      </c>
      <c r="E11">
        <f>VLOOKUP(A11, [1]Cod_Opt_Table!$A:$C, 3, FALSE)</f>
        <v>0.21</v>
      </c>
      <c r="F11">
        <f t="shared" si="0"/>
        <v>-5.9609742382406843E-2</v>
      </c>
      <c r="G11" t="str">
        <f t="shared" si="1"/>
        <v>A</v>
      </c>
    </row>
    <row r="12" spans="1:7" x14ac:dyDescent="0.25">
      <c r="A12" t="s">
        <v>36</v>
      </c>
      <c r="B12">
        <v>-6.3110537761143504E-2</v>
      </c>
      <c r="C12">
        <v>-6.0314721651022501E-2</v>
      </c>
      <c r="D12">
        <v>-6.8346637881859698E-2</v>
      </c>
      <c r="E12">
        <f>VLOOKUP(A12, [1]Cod_Opt_Table!$A:$C, 3, FALSE)</f>
        <v>0.4</v>
      </c>
      <c r="F12">
        <f t="shared" si="0"/>
        <v>-6.3923965764675239E-2</v>
      </c>
      <c r="G12" t="str">
        <f t="shared" si="1"/>
        <v>T</v>
      </c>
    </row>
    <row r="13" spans="1:7" x14ac:dyDescent="0.25">
      <c r="A13" t="s">
        <v>46</v>
      </c>
      <c r="B13">
        <v>-5.3757732529261901E-2</v>
      </c>
      <c r="C13">
        <v>-4.9115187815230797E-2</v>
      </c>
      <c r="D13">
        <v>-6.0118190734554801E-2</v>
      </c>
      <c r="E13">
        <f>VLOOKUP(A13, [1]Cod_Opt_Table!$A:$C, 3, FALSE)</f>
        <v>0.4</v>
      </c>
      <c r="F13">
        <f t="shared" si="0"/>
        <v>-5.4330370359682495E-2</v>
      </c>
      <c r="G13" t="str">
        <f t="shared" si="1"/>
        <v>A</v>
      </c>
    </row>
    <row r="14" spans="1:7" x14ac:dyDescent="0.25">
      <c r="A14" t="s">
        <v>10</v>
      </c>
      <c r="B14">
        <v>-5.3017827772291297E-2</v>
      </c>
      <c r="C14">
        <v>-3.7202361391787703E-2</v>
      </c>
      <c r="D14">
        <v>-5.83054032326185E-2</v>
      </c>
      <c r="E14">
        <f>VLOOKUP(A14, [1]Cod_Opt_Table!$A:$C, 3, FALSE)</f>
        <v>0.16</v>
      </c>
      <c r="F14">
        <f t="shared" si="0"/>
        <v>-4.9508530798899164E-2</v>
      </c>
      <c r="G14" t="str">
        <f t="shared" si="1"/>
        <v>A</v>
      </c>
    </row>
    <row r="15" spans="1:7" x14ac:dyDescent="0.25">
      <c r="A15" t="s">
        <v>24</v>
      </c>
      <c r="B15">
        <v>-4.8846773550792998E-2</v>
      </c>
      <c r="C15">
        <v>-4.1771750202890597E-2</v>
      </c>
      <c r="D15">
        <v>-4.3838635641812403E-2</v>
      </c>
      <c r="E15">
        <f>VLOOKUP(A15, [1]Cod_Opt_Table!$A:$C, 3, FALSE)</f>
        <v>0.25</v>
      </c>
      <c r="F15">
        <f t="shared" si="0"/>
        <v>-4.4819053131831994E-2</v>
      </c>
      <c r="G15" t="str">
        <f t="shared" si="1"/>
        <v>T</v>
      </c>
    </row>
    <row r="16" spans="1:7" x14ac:dyDescent="0.25">
      <c r="A16" t="s">
        <v>19</v>
      </c>
      <c r="B16">
        <v>-4.6192153249343497E-2</v>
      </c>
      <c r="C16">
        <v>-3.6082333604630298E-2</v>
      </c>
      <c r="D16">
        <v>-4.1138247962513801E-2</v>
      </c>
      <c r="E16">
        <f>VLOOKUP(A16, [1]Cod_Opt_Table!$A:$C, 3, FALSE)</f>
        <v>0.05</v>
      </c>
      <c r="F16">
        <f t="shared" si="0"/>
        <v>-4.113757827216253E-2</v>
      </c>
      <c r="G16" t="str">
        <f t="shared" si="1"/>
        <v>G</v>
      </c>
    </row>
    <row r="17" spans="1:7" x14ac:dyDescent="0.25">
      <c r="A17" t="s">
        <v>40</v>
      </c>
      <c r="B17">
        <v>-4.2887219675664397E-2</v>
      </c>
      <c r="C17">
        <v>-3.1913449318090301E-2</v>
      </c>
      <c r="D17">
        <v>-5.0102524027347002E-2</v>
      </c>
      <c r="E17">
        <f>VLOOKUP(A17, [1]Cod_Opt_Table!$A:$C, 3, FALSE)</f>
        <v>0.43</v>
      </c>
      <c r="F17">
        <f t="shared" si="0"/>
        <v>-4.1634397673700564E-2</v>
      </c>
      <c r="G17" t="str">
        <f t="shared" si="1"/>
        <v>T</v>
      </c>
    </row>
    <row r="18" spans="1:7" x14ac:dyDescent="0.25">
      <c r="A18" t="s">
        <v>30</v>
      </c>
      <c r="B18">
        <v>-3.79577983917119E-2</v>
      </c>
      <c r="C18">
        <v>-1.980026268158E-2</v>
      </c>
      <c r="D18">
        <v>-3.30196781499267E-2</v>
      </c>
      <c r="E18">
        <f>VLOOKUP(A18, [1]Cod_Opt_Table!$A:$C, 3, FALSE)</f>
        <v>0.23</v>
      </c>
      <c r="F18">
        <f t="shared" si="0"/>
        <v>-3.0259246407739537E-2</v>
      </c>
      <c r="G18" t="str">
        <f t="shared" si="1"/>
        <v>A</v>
      </c>
    </row>
    <row r="19" spans="1:7" x14ac:dyDescent="0.25">
      <c r="A19" t="s">
        <v>17</v>
      </c>
      <c r="B19">
        <v>-3.75448910055989E-2</v>
      </c>
      <c r="C19">
        <v>-3.3544191080191098E-2</v>
      </c>
      <c r="D19">
        <v>-1.91642497303787E-2</v>
      </c>
      <c r="E19">
        <f>VLOOKUP(A19, [1]Cod_Opt_Table!$A:$C, 3, FALSE)</f>
        <v>0.22</v>
      </c>
      <c r="F19">
        <f t="shared" si="0"/>
        <v>-3.0084443938722897E-2</v>
      </c>
      <c r="G19" t="str">
        <f t="shared" si="1"/>
        <v>C</v>
      </c>
    </row>
    <row r="20" spans="1:7" x14ac:dyDescent="0.25">
      <c r="A20" t="s">
        <v>42</v>
      </c>
      <c r="B20">
        <v>-3.60941267159125E-2</v>
      </c>
      <c r="C20">
        <v>-3.0508817848756899E-2</v>
      </c>
      <c r="D20">
        <v>-3.5252353111271902E-2</v>
      </c>
      <c r="E20">
        <f>VLOOKUP(A20, [1]Cod_Opt_Table!$A:$C, 3, FALSE)</f>
        <v>0.39</v>
      </c>
      <c r="F20">
        <f t="shared" si="0"/>
        <v>-3.3951765891980429E-2</v>
      </c>
      <c r="G20" t="str">
        <f t="shared" si="1"/>
        <v>A</v>
      </c>
    </row>
    <row r="21" spans="1:7" x14ac:dyDescent="0.25">
      <c r="A21" t="s">
        <v>44</v>
      </c>
      <c r="B21">
        <v>-3.4813983337594397E-2</v>
      </c>
      <c r="C21">
        <v>-2.3511174178360999E-2</v>
      </c>
      <c r="D21">
        <v>-2.9919740638345099E-2</v>
      </c>
      <c r="E21">
        <f>VLOOKUP(A21, [1]Cod_Opt_Table!$A:$C, 3, FALSE)</f>
        <v>0.44</v>
      </c>
      <c r="F21">
        <f t="shared" si="0"/>
        <v>-2.9414966051433497E-2</v>
      </c>
      <c r="G21" t="str">
        <f t="shared" si="1"/>
        <v>T</v>
      </c>
    </row>
    <row r="22" spans="1:7" x14ac:dyDescent="0.25">
      <c r="A22" t="s">
        <v>14</v>
      </c>
      <c r="B22">
        <v>-3.4557400470121402E-2</v>
      </c>
      <c r="C22">
        <v>-2.8240145764790999E-2</v>
      </c>
      <c r="D22">
        <v>-3.3175835537910002E-2</v>
      </c>
      <c r="E22">
        <f>VLOOKUP(A22, [1]Cod_Opt_Table!$A:$C, 3, FALSE)</f>
        <v>0.12</v>
      </c>
      <c r="F22">
        <f t="shared" si="0"/>
        <v>-3.1991127257607471E-2</v>
      </c>
      <c r="G22" t="str">
        <f t="shared" si="1"/>
        <v>A</v>
      </c>
    </row>
    <row r="23" spans="1:7" x14ac:dyDescent="0.25">
      <c r="A23" t="s">
        <v>23</v>
      </c>
      <c r="B23">
        <v>-2.9834270550053599E-2</v>
      </c>
      <c r="C23">
        <v>-3.7322619484332901E-2</v>
      </c>
      <c r="D23">
        <v>-4.5254596465187598E-2</v>
      </c>
      <c r="E23">
        <f>VLOOKUP(A23, [1]Cod_Opt_Table!$A:$C, 3, FALSE)</f>
        <v>0.1</v>
      </c>
      <c r="F23">
        <f t="shared" si="0"/>
        <v>-3.7470495499858036E-2</v>
      </c>
      <c r="G23" t="str">
        <f t="shared" si="1"/>
        <v>G</v>
      </c>
    </row>
    <row r="24" spans="1:7" x14ac:dyDescent="0.25">
      <c r="A24" t="s">
        <v>26</v>
      </c>
      <c r="B24">
        <v>-2.9358734159099498E-2</v>
      </c>
      <c r="C24">
        <v>-4.43830942037809E-2</v>
      </c>
      <c r="D24">
        <v>-4.5688281623233601E-2</v>
      </c>
      <c r="E24">
        <f>VLOOKUP(A24, [1]Cod_Opt_Table!$A:$C, 3, FALSE)</f>
        <v>0.28999999999999998</v>
      </c>
      <c r="F24">
        <f t="shared" si="0"/>
        <v>-3.9810036662038001E-2</v>
      </c>
      <c r="G24" t="str">
        <f t="shared" si="1"/>
        <v>A</v>
      </c>
    </row>
    <row r="25" spans="1:7" x14ac:dyDescent="0.25">
      <c r="A25" t="s">
        <v>39</v>
      </c>
      <c r="B25">
        <v>-2.86216459371595E-2</v>
      </c>
      <c r="C25">
        <v>-3.3565592707752202E-2</v>
      </c>
      <c r="D25">
        <v>-3.4667184744455799E-2</v>
      </c>
      <c r="E25">
        <f>VLOOKUP(A25, [1]Cod_Opt_Table!$A:$C, 3, FALSE)</f>
        <v>0.75</v>
      </c>
      <c r="F25">
        <f t="shared" si="0"/>
        <v>-3.2284807796455837E-2</v>
      </c>
      <c r="G25" t="str">
        <f t="shared" si="1"/>
        <v>G</v>
      </c>
    </row>
    <row r="26" spans="1:7" x14ac:dyDescent="0.25">
      <c r="A26" t="s">
        <v>4</v>
      </c>
      <c r="B26">
        <v>-2.7709555598721101E-2</v>
      </c>
      <c r="C26">
        <v>-2.8078070480771902E-2</v>
      </c>
      <c r="D26">
        <v>-4.8279757769745101E-2</v>
      </c>
      <c r="E26">
        <f>VLOOKUP(A26, [1]Cod_Opt_Table!$A:$C, 3, FALSE)</f>
        <v>0.13</v>
      </c>
      <c r="F26">
        <f t="shared" si="0"/>
        <v>-3.4689127949746039E-2</v>
      </c>
      <c r="G26" t="str">
        <f t="shared" si="1"/>
        <v>T</v>
      </c>
    </row>
    <row r="27" spans="1:7" x14ac:dyDescent="0.25">
      <c r="A27" t="s">
        <v>48</v>
      </c>
      <c r="B27">
        <v>-2.5116240666341699E-2</v>
      </c>
      <c r="C27">
        <v>-2.6325725205044101E-2</v>
      </c>
      <c r="D27">
        <v>-3.8623027868368999E-2</v>
      </c>
      <c r="E27">
        <f>VLOOKUP(A27, [1]Cod_Opt_Table!$A:$C, 3, FALSE)</f>
        <v>0.48</v>
      </c>
      <c r="F27">
        <f t="shared" si="0"/>
        <v>-3.0021664579918266E-2</v>
      </c>
      <c r="G27" t="str">
        <f t="shared" si="1"/>
        <v>T</v>
      </c>
    </row>
    <row r="28" spans="1:7" x14ac:dyDescent="0.25">
      <c r="A28" t="s">
        <v>37</v>
      </c>
      <c r="B28">
        <v>-2.3986137919197799E-2</v>
      </c>
      <c r="C28">
        <v>-3.1119178626190999E-2</v>
      </c>
      <c r="D28">
        <v>-2.50543282338998E-2</v>
      </c>
      <c r="E28">
        <f>VLOOKUP(A28, [1]Cod_Opt_Table!$A:$C, 3, FALSE)</f>
        <v>0.6</v>
      </c>
      <c r="F28">
        <f t="shared" si="0"/>
        <v>-2.6719881593096198E-2</v>
      </c>
      <c r="G28" t="str">
        <f t="shared" si="1"/>
        <v>C</v>
      </c>
    </row>
    <row r="29" spans="1:7" x14ac:dyDescent="0.25">
      <c r="A29" t="s">
        <v>21</v>
      </c>
      <c r="B29">
        <v>-2.33538031310161E-2</v>
      </c>
      <c r="C29">
        <v>-2.6902123470175201E-2</v>
      </c>
      <c r="D29">
        <v>-1.13858640532631E-2</v>
      </c>
      <c r="E29">
        <f>VLOOKUP(A29, [1]Cod_Opt_Table!$A:$C, 3, FALSE)</f>
        <v>0.31</v>
      </c>
      <c r="F29">
        <f t="shared" si="0"/>
        <v>-2.0547263551484798E-2</v>
      </c>
      <c r="G29" t="str">
        <f t="shared" si="1"/>
        <v>C</v>
      </c>
    </row>
    <row r="30" spans="1:7" x14ac:dyDescent="0.25">
      <c r="A30" t="s">
        <v>6</v>
      </c>
      <c r="B30">
        <v>-2.02700242545714E-2</v>
      </c>
      <c r="C30">
        <v>-1.27909378401041E-2</v>
      </c>
      <c r="D30">
        <v>-3.2862187347871899E-2</v>
      </c>
      <c r="E30">
        <f>VLOOKUP(A30, [1]Cod_Opt_Table!$A:$C, 3, FALSE)</f>
        <v>0.08</v>
      </c>
      <c r="F30">
        <f t="shared" si="0"/>
        <v>-2.1974383147515802E-2</v>
      </c>
      <c r="G30" t="str">
        <f t="shared" si="1"/>
        <v>A</v>
      </c>
    </row>
    <row r="31" spans="1:7" x14ac:dyDescent="0.25">
      <c r="A31" t="s">
        <v>59</v>
      </c>
      <c r="B31">
        <v>-1.9280141345812501E-2</v>
      </c>
      <c r="C31">
        <v>-2.88351364812773E-2</v>
      </c>
      <c r="D31">
        <v>-1.03877533176241E-2</v>
      </c>
      <c r="E31">
        <f>VLOOKUP(A31, [1]Cod_Opt_Table!$A:$C, 3, FALSE)</f>
        <v>0.22</v>
      </c>
      <c r="F31">
        <f t="shared" si="0"/>
        <v>-1.9501010381571298E-2</v>
      </c>
      <c r="G31" t="str">
        <f t="shared" si="1"/>
        <v>G</v>
      </c>
    </row>
    <row r="32" spans="1:7" x14ac:dyDescent="0.25">
      <c r="A32" t="s">
        <v>3</v>
      </c>
      <c r="B32">
        <v>-1.4645997712966E-2</v>
      </c>
      <c r="C32">
        <v>-3.1011723516344701E-2</v>
      </c>
      <c r="D32">
        <v>-5.0950665999247101E-2</v>
      </c>
      <c r="E32">
        <f>VLOOKUP(A32, [1]Cod_Opt_Table!$A:$C, 3, FALSE)</f>
        <v>0.13</v>
      </c>
      <c r="F32">
        <f t="shared" si="0"/>
        <v>-3.2202795742852598E-2</v>
      </c>
      <c r="G32" t="str">
        <f t="shared" si="1"/>
        <v>G</v>
      </c>
    </row>
    <row r="33" spans="1:7" x14ac:dyDescent="0.25">
      <c r="A33" t="s">
        <v>62</v>
      </c>
      <c r="B33">
        <v>-1.3933412820455701E-2</v>
      </c>
      <c r="C33">
        <v>-4.9996101849887299E-3</v>
      </c>
      <c r="D33">
        <v>-4.1565568487557302E-3</v>
      </c>
      <c r="E33">
        <f>VLOOKUP(A33, [1]Cod_Opt_Table!$A:$C, 3, FALSE)</f>
        <v>0.26</v>
      </c>
      <c r="F33">
        <f t="shared" si="0"/>
        <v>-7.6965266180667206E-3</v>
      </c>
      <c r="G33" t="str">
        <f t="shared" si="1"/>
        <v>A</v>
      </c>
    </row>
    <row r="34" spans="1:7" x14ac:dyDescent="0.25">
      <c r="A34" t="s">
        <v>31</v>
      </c>
      <c r="B34">
        <v>-1.0512267280026201E-2</v>
      </c>
      <c r="C34">
        <v>4.0812294192841096E-3</v>
      </c>
      <c r="D34">
        <v>-1.0184723038924399E-3</v>
      </c>
      <c r="E34">
        <f>VLOOKUP(A34, [1]Cod_Opt_Table!$A:$C, 3, FALSE)</f>
        <v>0.1</v>
      </c>
      <c r="F34">
        <f t="shared" si="0"/>
        <v>-2.4831700548781769E-3</v>
      </c>
      <c r="G34" t="str">
        <f t="shared" si="1"/>
        <v>G</v>
      </c>
    </row>
    <row r="35" spans="1:7" x14ac:dyDescent="0.25">
      <c r="A35" t="s">
        <v>12</v>
      </c>
      <c r="B35">
        <v>-9.36742460289775E-3</v>
      </c>
      <c r="C35">
        <v>9.5470553269205692E-3</v>
      </c>
      <c r="D35">
        <v>1.2278296990136401E-3</v>
      </c>
      <c r="E35">
        <f>VLOOKUP(A35, [1]Cod_Opt_Table!$A:$C, 3, FALSE)</f>
        <v>0.17</v>
      </c>
      <c r="F35">
        <f t="shared" si="0"/>
        <v>4.6915347434548643E-4</v>
      </c>
      <c r="G35" t="str">
        <f t="shared" si="1"/>
        <v>T</v>
      </c>
    </row>
    <row r="36" spans="1:7" x14ac:dyDescent="0.25">
      <c r="A36" t="s">
        <v>32</v>
      </c>
      <c r="B36">
        <v>7.3272065463147703E-4</v>
      </c>
      <c r="C36">
        <v>1.29712077016183E-2</v>
      </c>
      <c r="D36">
        <v>-2.63061626714303E-3</v>
      </c>
      <c r="E36">
        <f>VLOOKUP(A36, [1]Cod_Opt_Table!$A:$C, 3, FALSE)</f>
        <v>0.43</v>
      </c>
      <c r="F36">
        <f t="shared" si="0"/>
        <v>3.6911040297022486E-3</v>
      </c>
      <c r="G36" t="str">
        <f t="shared" si="1"/>
        <v>T</v>
      </c>
    </row>
    <row r="37" spans="1:7" x14ac:dyDescent="0.25">
      <c r="A37" t="s">
        <v>54</v>
      </c>
      <c r="B37">
        <v>9.2379482515282099E-4</v>
      </c>
      <c r="C37" s="1">
        <v>-1.1082061938467E-5</v>
      </c>
      <c r="D37">
        <v>1.36222568226164E-2</v>
      </c>
      <c r="E37">
        <f>VLOOKUP(A37, [1]Cod_Opt_Table!$A:$C, 3, FALSE)</f>
        <v>0.12</v>
      </c>
      <c r="F37">
        <f t="shared" si="0"/>
        <v>4.8449898619435843E-3</v>
      </c>
      <c r="G37" t="str">
        <f t="shared" si="1"/>
        <v>A</v>
      </c>
    </row>
    <row r="38" spans="1:7" x14ac:dyDescent="0.25">
      <c r="A38" t="s">
        <v>27</v>
      </c>
      <c r="B38">
        <v>2.7738034511606302E-3</v>
      </c>
      <c r="C38">
        <v>-1.6172339998894902E-2</v>
      </c>
      <c r="D38">
        <v>-1.1311693784632501E-2</v>
      </c>
      <c r="E38">
        <f>VLOOKUP(A38, [1]Cod_Opt_Table!$A:$C, 3, FALSE)</f>
        <v>0.11</v>
      </c>
      <c r="F38">
        <f t="shared" si="0"/>
        <v>-8.2367434441222576E-3</v>
      </c>
      <c r="G38" t="str">
        <f t="shared" si="1"/>
        <v>G</v>
      </c>
    </row>
    <row r="39" spans="1:7" x14ac:dyDescent="0.25">
      <c r="A39" t="s">
        <v>63</v>
      </c>
      <c r="B39">
        <v>1.19218101227597E-2</v>
      </c>
      <c r="C39">
        <v>1.38604386393119E-2</v>
      </c>
      <c r="D39">
        <v>3.4998157051414201E-2</v>
      </c>
      <c r="E39">
        <f>VLOOKUP(A39, [1]Cod_Opt_Table!$A:$C, 3, FALSE)</f>
        <v>0.23</v>
      </c>
      <c r="F39">
        <f t="shared" si="0"/>
        <v>2.0260135271161935E-2</v>
      </c>
      <c r="G39" t="str">
        <f t="shared" si="1"/>
        <v>G</v>
      </c>
    </row>
    <row r="40" spans="1:7" x14ac:dyDescent="0.25">
      <c r="A40" t="s">
        <v>52</v>
      </c>
      <c r="B40">
        <v>1.2498815409517E-2</v>
      </c>
      <c r="C40">
        <v>3.0347454331587E-2</v>
      </c>
      <c r="D40">
        <v>4.9020849670050298E-2</v>
      </c>
      <c r="E40">
        <f>VLOOKUP(A40, [1]Cod_Opt_Table!$A:$C, 3, FALSE)</f>
        <v>0.09</v>
      </c>
      <c r="F40">
        <f t="shared" si="0"/>
        <v>3.0622373137051434E-2</v>
      </c>
      <c r="G40" t="str">
        <f t="shared" si="1"/>
        <v>T</v>
      </c>
    </row>
    <row r="41" spans="1:7" x14ac:dyDescent="0.25">
      <c r="A41" t="s">
        <v>55</v>
      </c>
      <c r="B41">
        <v>1.4566569596847601E-2</v>
      </c>
      <c r="C41">
        <v>1.4162175810736701E-2</v>
      </c>
      <c r="D41">
        <v>1.9389763697708999E-2</v>
      </c>
      <c r="E41">
        <f>VLOOKUP(A41, [1]Cod_Opt_Table!$A:$C, 3, FALSE)</f>
        <v>0.19</v>
      </c>
      <c r="F41">
        <f t="shared" si="0"/>
        <v>1.6039503035097765E-2</v>
      </c>
      <c r="G41" t="str">
        <f t="shared" si="1"/>
        <v>G</v>
      </c>
    </row>
    <row r="42" spans="1:7" x14ac:dyDescent="0.25">
      <c r="A42" t="s">
        <v>49</v>
      </c>
      <c r="B42">
        <v>1.48543415060894E-2</v>
      </c>
      <c r="C42">
        <v>1.8240786402816601E-2</v>
      </c>
      <c r="D42">
        <v>9.4679333224313104E-4</v>
      </c>
      <c r="E42">
        <f>VLOOKUP(A42, [1]Cod_Opt_Table!$A:$C, 3, FALSE)</f>
        <v>0.52</v>
      </c>
      <c r="F42">
        <f t="shared" si="0"/>
        <v>1.1347307080383043E-2</v>
      </c>
      <c r="G42" t="str">
        <f t="shared" si="1"/>
        <v>C</v>
      </c>
    </row>
    <row r="43" spans="1:7" x14ac:dyDescent="0.25">
      <c r="A43" t="s">
        <v>47</v>
      </c>
      <c r="B43">
        <v>1.5249895823317001E-2</v>
      </c>
      <c r="C43">
        <v>1.1373580725775E-2</v>
      </c>
      <c r="D43">
        <v>2.8181845995047999E-2</v>
      </c>
      <c r="E43">
        <f>VLOOKUP(A43, [1]Cod_Opt_Table!$A:$C, 3, FALSE)</f>
        <v>0.6</v>
      </c>
      <c r="F43">
        <f t="shared" si="0"/>
        <v>1.8268440848046668E-2</v>
      </c>
      <c r="G43" t="str">
        <f t="shared" si="1"/>
        <v>G</v>
      </c>
    </row>
    <row r="44" spans="1:7" x14ac:dyDescent="0.25">
      <c r="A44" t="s">
        <v>60</v>
      </c>
      <c r="B44">
        <v>1.5788047221569301E-2</v>
      </c>
      <c r="C44">
        <v>2.6788363348426401E-2</v>
      </c>
      <c r="D44">
        <v>3.1988645203558E-2</v>
      </c>
      <c r="E44">
        <f>VLOOKUP(A44, [1]Cod_Opt_Table!$A:$C, 3, FALSE)</f>
        <v>0.18</v>
      </c>
      <c r="F44">
        <f t="shared" si="0"/>
        <v>2.4855018591184566E-2</v>
      </c>
      <c r="G44" t="str">
        <f t="shared" si="1"/>
        <v>T</v>
      </c>
    </row>
    <row r="45" spans="1:7" x14ac:dyDescent="0.25">
      <c r="A45" t="s">
        <v>0</v>
      </c>
      <c r="B45">
        <v>1.8638212404032298E-2</v>
      </c>
      <c r="C45">
        <v>9.7597167007915098E-3</v>
      </c>
      <c r="D45">
        <v>-1.4623042489418E-2</v>
      </c>
      <c r="E45">
        <f>VLOOKUP(A45, [1]Cod_Opt_Table!$A:$C, 3, FALSE)</f>
        <v>0.43</v>
      </c>
      <c r="F45">
        <f t="shared" si="0"/>
        <v>4.5916288718019357E-3</v>
      </c>
      <c r="G45" t="str">
        <f t="shared" si="1"/>
        <v>T</v>
      </c>
    </row>
    <row r="46" spans="1:7" x14ac:dyDescent="0.25">
      <c r="A46" t="s">
        <v>53</v>
      </c>
      <c r="B46">
        <v>2.2536237024795999E-2</v>
      </c>
      <c r="C46">
        <v>4.8690369208040603E-2</v>
      </c>
      <c r="D46">
        <v>6.1114667909402599E-2</v>
      </c>
      <c r="E46">
        <f>VLOOKUP(A46, [1]Cod_Opt_Table!$A:$C, 3, FALSE)</f>
        <v>0.18</v>
      </c>
      <c r="F46">
        <f t="shared" si="0"/>
        <v>4.4113758047413069E-2</v>
      </c>
      <c r="G46" t="str">
        <f t="shared" si="1"/>
        <v>C</v>
      </c>
    </row>
    <row r="47" spans="1:7" x14ac:dyDescent="0.25">
      <c r="A47" t="s">
        <v>28</v>
      </c>
      <c r="B47">
        <v>2.60555583169267E-2</v>
      </c>
      <c r="C47">
        <v>2.5185958769435801E-2</v>
      </c>
      <c r="D47">
        <v>2.6754707388859399E-2</v>
      </c>
      <c r="E47">
        <f>VLOOKUP(A47, [1]Cod_Opt_Table!$A:$C, 3, FALSE)</f>
        <v>0.28999999999999998</v>
      </c>
      <c r="F47">
        <f t="shared" si="0"/>
        <v>2.599874149174063E-2</v>
      </c>
      <c r="G47" t="str">
        <f t="shared" si="1"/>
        <v>T</v>
      </c>
    </row>
    <row r="48" spans="1:7" x14ac:dyDescent="0.25">
      <c r="A48" t="s">
        <v>41</v>
      </c>
      <c r="B48">
        <v>2.6617964887896799E-2</v>
      </c>
      <c r="C48">
        <v>1.7436558575117399E-2</v>
      </c>
      <c r="D48">
        <v>1.8614311841977999E-2</v>
      </c>
      <c r="E48">
        <f>VLOOKUP(A48, [1]Cod_Opt_Table!$A:$C, 3, FALSE)</f>
        <v>0.56999999999999995</v>
      </c>
      <c r="F48">
        <f t="shared" si="0"/>
        <v>2.0889611768330731E-2</v>
      </c>
      <c r="G48" t="str">
        <f t="shared" si="1"/>
        <v>C</v>
      </c>
    </row>
    <row r="49" spans="1:8" x14ac:dyDescent="0.25">
      <c r="A49" t="s">
        <v>45</v>
      </c>
      <c r="B49">
        <v>2.9240675798397599E-2</v>
      </c>
      <c r="C49">
        <v>2.1416364574628199E-2</v>
      </c>
      <c r="D49">
        <v>2.1771270022037099E-3</v>
      </c>
      <c r="E49">
        <f>VLOOKUP(A49, [1]Cod_Opt_Table!$A:$C, 3, FALSE)</f>
        <v>0.56000000000000005</v>
      </c>
      <c r="F49">
        <f t="shared" si="0"/>
        <v>1.7611389125076503E-2</v>
      </c>
      <c r="G49" t="str">
        <f t="shared" si="1"/>
        <v>C</v>
      </c>
    </row>
    <row r="50" spans="1:8" x14ac:dyDescent="0.25">
      <c r="A50" t="s">
        <v>51</v>
      </c>
      <c r="B50">
        <v>3.3557666932159003E-2</v>
      </c>
      <c r="C50">
        <v>2.1508197217925702E-2</v>
      </c>
      <c r="D50">
        <v>2.7566094312786001E-2</v>
      </c>
      <c r="E50">
        <f>VLOOKUP(A50, [1]Cod_Opt_Table!$A:$C, 3, FALSE)</f>
        <v>1</v>
      </c>
      <c r="F50">
        <f t="shared" si="0"/>
        <v>2.7543986154290236E-2</v>
      </c>
      <c r="G50" t="str">
        <f t="shared" si="1"/>
        <v>G</v>
      </c>
    </row>
    <row r="51" spans="1:8" x14ac:dyDescent="0.25">
      <c r="A51" t="s">
        <v>8</v>
      </c>
      <c r="B51">
        <v>3.8559805055818401E-2</v>
      </c>
      <c r="C51">
        <v>2.87308240909784E-2</v>
      </c>
      <c r="D51">
        <v>2.2043428865540601E-2</v>
      </c>
      <c r="E51">
        <f>VLOOKUP(A51, [1]Cod_Opt_Table!$A:$C, 3, FALSE)</f>
        <v>0.34</v>
      </c>
      <c r="F51">
        <f t="shared" si="0"/>
        <v>2.97780193374458E-2</v>
      </c>
      <c r="G51" t="str">
        <f t="shared" si="1"/>
        <v>T</v>
      </c>
    </row>
    <row r="52" spans="1:8" x14ac:dyDescent="0.25">
      <c r="A52" s="2" t="s">
        <v>50</v>
      </c>
      <c r="B52" s="2">
        <v>3.9901938823431203E-2</v>
      </c>
      <c r="C52" s="2">
        <v>3.1288360195947003E-2</v>
      </c>
      <c r="D52" s="2">
        <v>3.0368818513378401E-2</v>
      </c>
      <c r="E52" s="2">
        <f>VLOOKUP(A52, [1]Cod_Opt_Table!$A:$C, 3, FALSE)</f>
        <v>0.52</v>
      </c>
      <c r="F52" s="2">
        <f t="shared" si="0"/>
        <v>3.3853039177585538E-2</v>
      </c>
      <c r="G52" s="2" t="str">
        <f t="shared" si="1"/>
        <v>A</v>
      </c>
      <c r="H52" t="s">
        <v>72</v>
      </c>
    </row>
    <row r="53" spans="1:8" x14ac:dyDescent="0.25">
      <c r="A53" s="2" t="s">
        <v>35</v>
      </c>
      <c r="B53" s="2">
        <v>4.7977377927933003E-2</v>
      </c>
      <c r="C53" s="2">
        <v>3.01439439936355E-2</v>
      </c>
      <c r="D53" s="2">
        <v>3.6675626043586998E-2</v>
      </c>
      <c r="E53" s="2">
        <f>VLOOKUP(A53, [1]Cod_Opt_Table!$A:$C, 3, FALSE)</f>
        <v>0.22</v>
      </c>
      <c r="F53" s="2">
        <f t="shared" si="0"/>
        <v>3.8265649321718505E-2</v>
      </c>
      <c r="G53" s="2" t="str">
        <f t="shared" si="1"/>
        <v>G</v>
      </c>
    </row>
    <row r="54" spans="1:8" x14ac:dyDescent="0.25">
      <c r="A54" t="s">
        <v>33</v>
      </c>
      <c r="B54">
        <v>5.5228450736962399E-2</v>
      </c>
      <c r="C54">
        <v>4.1752947748960101E-2</v>
      </c>
      <c r="D54">
        <v>5.45288541539325E-2</v>
      </c>
      <c r="E54">
        <f>VLOOKUP(A54, [1]Cod_Opt_Table!$A:$C, 3, FALSE)</f>
        <v>0.57999999999999996</v>
      </c>
      <c r="F54">
        <f t="shared" si="0"/>
        <v>5.0503417546618329E-2</v>
      </c>
      <c r="G54" t="str">
        <f t="shared" si="1"/>
        <v>C</v>
      </c>
    </row>
    <row r="55" spans="1:8" x14ac:dyDescent="0.25">
      <c r="A55" t="s">
        <v>5</v>
      </c>
      <c r="B55">
        <v>5.9346949115043103E-2</v>
      </c>
      <c r="C55">
        <v>5.43905006351868E-2</v>
      </c>
      <c r="D55">
        <v>3.6214107852095299E-2</v>
      </c>
      <c r="E55">
        <f>VLOOKUP(A55, [1]Cod_Opt_Table!$A:$C, 3, FALSE)</f>
        <v>0.2</v>
      </c>
      <c r="F55">
        <f t="shared" si="0"/>
        <v>4.9983852534108399E-2</v>
      </c>
      <c r="G55" t="str">
        <f t="shared" si="1"/>
        <v>C</v>
      </c>
    </row>
    <row r="56" spans="1:8" x14ac:dyDescent="0.25">
      <c r="A56" t="s">
        <v>61</v>
      </c>
      <c r="B56">
        <v>5.9772195663179102E-2</v>
      </c>
      <c r="C56">
        <v>5.4960868362291797E-2</v>
      </c>
      <c r="D56">
        <v>6.3741868410671407E-2</v>
      </c>
      <c r="E56">
        <f>VLOOKUP(A56, [1]Cod_Opt_Table!$A:$C, 3, FALSE)</f>
        <v>0.33</v>
      </c>
      <c r="F56">
        <f t="shared" si="0"/>
        <v>5.9491644145380773E-2</v>
      </c>
      <c r="G56" t="str">
        <f t="shared" si="1"/>
        <v>C</v>
      </c>
    </row>
    <row r="57" spans="1:8" x14ac:dyDescent="0.25">
      <c r="A57" t="s">
        <v>25</v>
      </c>
      <c r="B57">
        <v>6.2347084559752103E-2</v>
      </c>
      <c r="C57">
        <v>4.5651620218113802E-2</v>
      </c>
      <c r="D57">
        <v>4.9105123744677598E-2</v>
      </c>
      <c r="E57">
        <f>VLOOKUP(A57, [1]Cod_Opt_Table!$A:$C, 3, FALSE)</f>
        <v>0.35</v>
      </c>
      <c r="F57">
        <f t="shared" si="0"/>
        <v>5.2367942840847836E-2</v>
      </c>
      <c r="G57" t="str">
        <f t="shared" si="1"/>
        <v>C</v>
      </c>
    </row>
    <row r="58" spans="1:8" x14ac:dyDescent="0.25">
      <c r="A58" t="s">
        <v>11</v>
      </c>
      <c r="B58">
        <v>6.9277763374625295E-2</v>
      </c>
      <c r="C58">
        <v>5.40985832939989E-2</v>
      </c>
      <c r="D58">
        <v>4.2506650411845801E-2</v>
      </c>
      <c r="E58">
        <f>VLOOKUP(A58, [1]Cod_Opt_Table!$A:$C, 3, FALSE)</f>
        <v>1</v>
      </c>
      <c r="F58">
        <f t="shared" si="0"/>
        <v>5.5294332360156663E-2</v>
      </c>
      <c r="G58" t="str">
        <f t="shared" si="1"/>
        <v>G</v>
      </c>
    </row>
    <row r="59" spans="1:8" x14ac:dyDescent="0.25">
      <c r="A59" t="s">
        <v>7</v>
      </c>
      <c r="B59">
        <v>7.2267796623997599E-2</v>
      </c>
      <c r="C59">
        <v>7.8099975810924399E-2</v>
      </c>
      <c r="D59">
        <v>7.6016163268835299E-2</v>
      </c>
      <c r="E59">
        <f>VLOOKUP(A59, [1]Cod_Opt_Table!$A:$C, 3, FALSE)</f>
        <v>0.39</v>
      </c>
      <c r="F59">
        <f t="shared" si="0"/>
        <v>7.5461311901252437E-2</v>
      </c>
      <c r="G59" t="str">
        <f t="shared" si="1"/>
        <v>G</v>
      </c>
    </row>
    <row r="60" spans="1:8" x14ac:dyDescent="0.25">
      <c r="A60" t="s">
        <v>1</v>
      </c>
      <c r="B60">
        <v>7.3414731818632395E-2</v>
      </c>
      <c r="C60">
        <v>5.6592235632732898E-2</v>
      </c>
      <c r="D60">
        <v>5.4426438784849603E-2</v>
      </c>
      <c r="E60">
        <f>VLOOKUP(A60, [1]Cod_Opt_Table!$A:$C, 3, FALSE)</f>
        <v>0.56999999999999995</v>
      </c>
      <c r="F60">
        <f t="shared" si="0"/>
        <v>6.1477802078738299E-2</v>
      </c>
      <c r="G60" t="str">
        <f t="shared" si="1"/>
        <v>C</v>
      </c>
    </row>
    <row r="61" spans="1:8" x14ac:dyDescent="0.25">
      <c r="A61" t="s">
        <v>29</v>
      </c>
      <c r="B61">
        <v>8.1557779415745699E-2</v>
      </c>
      <c r="C61">
        <v>8.0197469594468093E-2</v>
      </c>
      <c r="D61">
        <v>9.0637686262915698E-2</v>
      </c>
      <c r="E61">
        <f>VLOOKUP(A61, [1]Cod_Opt_Table!$A:$C, 3, FALSE)</f>
        <v>0.38</v>
      </c>
      <c r="F61">
        <f t="shared" si="0"/>
        <v>8.4130978424376501E-2</v>
      </c>
      <c r="G61" t="str">
        <f t="shared" si="1"/>
        <v>C</v>
      </c>
    </row>
    <row r="62" spans="1:8" x14ac:dyDescent="0.25">
      <c r="A62" s="2" t="s">
        <v>34</v>
      </c>
      <c r="B62" s="2">
        <v>8.3783526283356197E-2</v>
      </c>
      <c r="C62" s="2">
        <v>8.0199770158895206E-2</v>
      </c>
      <c r="D62" s="2">
        <v>6.9840253349855802E-2</v>
      </c>
      <c r="E62" s="2">
        <f>VLOOKUP(A62, [1]Cod_Opt_Table!$A:$C, 3, FALSE)</f>
        <v>0.26</v>
      </c>
      <c r="F62" s="2">
        <f t="shared" si="0"/>
        <v>7.7941183264035735E-2</v>
      </c>
      <c r="G62" s="2" t="str">
        <f t="shared" si="1"/>
        <v>A</v>
      </c>
    </row>
    <row r="63" spans="1:8" x14ac:dyDescent="0.25">
      <c r="A63" t="s">
        <v>15</v>
      </c>
      <c r="B63">
        <v>9.0402984644258999E-2</v>
      </c>
      <c r="C63">
        <v>7.8162465558980695E-2</v>
      </c>
      <c r="D63">
        <v>9.1818791079064696E-2</v>
      </c>
      <c r="E63">
        <f>VLOOKUP(A63, [1]Cod_Opt_Table!$A:$C, 3, FALSE)</f>
        <v>0.46</v>
      </c>
      <c r="F63">
        <f t="shared" si="0"/>
        <v>8.6794747094101468E-2</v>
      </c>
      <c r="G63" t="str">
        <f t="shared" si="1"/>
        <v>G</v>
      </c>
    </row>
    <row r="64" spans="1:8" x14ac:dyDescent="0.25">
      <c r="A64" t="s">
        <v>43</v>
      </c>
      <c r="B64">
        <v>9.3711538617511997E-2</v>
      </c>
      <c r="C64">
        <v>8.15468922343279E-2</v>
      </c>
      <c r="D64">
        <v>0.102563998952466</v>
      </c>
      <c r="E64">
        <f>VLOOKUP(A64, [1]Cod_Opt_Table!$A:$C, 3, FALSE)</f>
        <v>0.61</v>
      </c>
      <c r="F64">
        <f t="shared" si="0"/>
        <v>9.2607476601435298E-2</v>
      </c>
      <c r="G64" t="str">
        <f t="shared" si="1"/>
        <v>G</v>
      </c>
    </row>
    <row r="65" spans="1:7" x14ac:dyDescent="0.25">
      <c r="A65" t="s">
        <v>13</v>
      </c>
      <c r="B65">
        <v>9.9783441397016601E-2</v>
      </c>
      <c r="C65">
        <v>6.8534159686513094E-2</v>
      </c>
      <c r="D65">
        <v>7.6330946874039296E-2</v>
      </c>
      <c r="E65">
        <f>VLOOKUP(A65, [1]Cod_Opt_Table!$A:$C, 3, FALSE)</f>
        <v>0.25</v>
      </c>
      <c r="F65">
        <f t="shared" si="0"/>
        <v>8.154951598585633E-2</v>
      </c>
      <c r="G65" t="str">
        <f t="shared" si="1"/>
        <v>C</v>
      </c>
    </row>
    <row r="66" spans="1:7" x14ac:dyDescent="0.25">
      <c r="A66" t="s">
        <v>9</v>
      </c>
      <c r="B66">
        <v>0.12771927776012301</v>
      </c>
      <c r="C66">
        <v>0.112973877930756</v>
      </c>
      <c r="D66">
        <v>0.118635954771139</v>
      </c>
      <c r="E66">
        <f>VLOOKUP(A66, [1]Cod_Opt_Table!$A:$C, 3, FALSE)</f>
        <v>0.5</v>
      </c>
      <c r="F66">
        <f t="shared" si="0"/>
        <v>0.119776370154006</v>
      </c>
      <c r="G66" t="str">
        <f t="shared" si="1"/>
        <v>C</v>
      </c>
    </row>
  </sheetData>
  <sortState ref="A3:E66">
    <sortCondition ref="B3:B66"/>
  </sortState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iend, Kyle</cp:lastModifiedBy>
  <dcterms:created xsi:type="dcterms:W3CDTF">2021-09-15T15:09:17Z</dcterms:created>
  <dcterms:modified xsi:type="dcterms:W3CDTF">2022-04-01T14:32:56Z</dcterms:modified>
</cp:coreProperties>
</file>